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300" windowWidth="19320" windowHeight="8385"/>
  </bookViews>
  <sheets>
    <sheet name="Sheet3" sheetId="3" r:id="rId1"/>
  </sheets>
  <calcPr calcId="145621"/>
</workbook>
</file>

<file path=xl/sharedStrings.xml><?xml version="1.0" encoding="utf-8"?>
<sst xmlns="http://schemas.openxmlformats.org/spreadsheetml/2006/main" count="30" uniqueCount="18">
  <si>
    <t xml:space="preserve"> hypothetical protein</t>
  </si>
  <si>
    <t>hypothetical protein</t>
  </si>
  <si>
    <t xml:space="preserve">Protein kinase domain;Calcium-dependent protein kinase 2 </t>
  </si>
  <si>
    <t>2hr_log_ratio</t>
  </si>
  <si>
    <t>4hr_log_ratio</t>
  </si>
  <si>
    <t>7hr_log_ratio</t>
  </si>
  <si>
    <t>8hr_log_ratio</t>
  </si>
  <si>
    <t>9hr_log_ratio</t>
  </si>
  <si>
    <t>Cyclin, N-terminal domain;G2/mitotic-specific cyclin S13-6</t>
  </si>
  <si>
    <t>Gene ID</t>
  </si>
  <si>
    <t>Description</t>
  </si>
  <si>
    <t>Fold change vs 0 hr [Log2]</t>
  </si>
  <si>
    <t>Glutamine synthetase, catalytic domain;Glutamine synthetase, chloroplasticsynthetase [EC:6.3.1.2]</t>
  </si>
  <si>
    <t>Table S5b. Genes detected in SSRG dataset and Sapriel et al. (2009)</t>
  </si>
  <si>
    <t>Table S5. Genes detected in SSRG dataset and Mock et al. (2008)</t>
  </si>
  <si>
    <t>Mock, T., M. P. Samanta, et al. (2008). "Whole genome expression profiling of the marine diatom Thalassiosira pseudonana identifies genes involved in slicon bioprocesses." Proc Nat Acad Sci USA 105(5): 1579-1584.</t>
  </si>
  <si>
    <t>Sapriel, G., M. Quinet, et al. (2009). "Genome-wide transcriptome analyses of silicon metabolism in Phaeodactylum tricornutum reveal the multilevel regulation of silicic acid transporters." PLoS ONE 4(10): e7458.</t>
  </si>
  <si>
    <t>Additional File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MS Sans Serif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0" fillId="0" borderId="0" xfId="0" applyFill="1" applyAlignment="1">
      <alignment horizontal="left"/>
    </xf>
    <xf numFmtId="0" fontId="0" fillId="0" borderId="0" xfId="0" applyFill="1"/>
    <xf numFmtId="0" fontId="4" fillId="0" borderId="1" xfId="0" applyFont="1" applyFill="1" applyBorder="1" applyAlignment="1">
      <alignment horizontal="left"/>
    </xf>
    <xf numFmtId="0" fontId="3" fillId="0" borderId="0" xfId="0" applyFont="1" applyFill="1"/>
    <xf numFmtId="0" fontId="2" fillId="0" borderId="0" xfId="0" applyFont="1" applyFill="1" applyAlignment="1">
      <alignment horizontal="left"/>
    </xf>
    <xf numFmtId="0" fontId="3" fillId="2" borderId="2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0" fillId="0" borderId="4" xfId="0" applyFill="1" applyBorder="1" applyAlignment="1">
      <alignment horizontal="left"/>
    </xf>
    <xf numFmtId="0" fontId="0" fillId="0" borderId="4" xfId="0" applyFill="1" applyBorder="1"/>
    <xf numFmtId="0" fontId="2" fillId="0" borderId="4" xfId="0" applyFont="1" applyFill="1" applyBorder="1" applyAlignment="1">
      <alignment horizontal="left"/>
    </xf>
    <xf numFmtId="0" fontId="0" fillId="0" borderId="4" xfId="0" applyBorder="1"/>
  </cellXfs>
  <cellStyles count="2">
    <cellStyle name="Normal" xfId="0" builtinId="0"/>
    <cellStyle name="Normal 10" xfId="1"/>
  </cellStyles>
  <dxfs count="7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tabSelected="1" workbookViewId="0">
      <selection activeCell="F22" sqref="F22"/>
    </sheetView>
  </sheetViews>
  <sheetFormatPr defaultRowHeight="15" x14ac:dyDescent="0.25"/>
  <cols>
    <col min="1" max="1" width="11.5703125" customWidth="1"/>
    <col min="2" max="2" width="36.140625" customWidth="1"/>
    <col min="3" max="3" width="13.85546875" customWidth="1"/>
    <col min="4" max="4" width="12.5703125" customWidth="1"/>
    <col min="5" max="5" width="13.140625" customWidth="1"/>
    <col min="6" max="6" width="12.28515625" customWidth="1"/>
    <col min="7" max="7" width="13.5703125" customWidth="1"/>
  </cols>
  <sheetData>
    <row r="1" spans="1:7" x14ac:dyDescent="0.25">
      <c r="A1" s="4" t="s">
        <v>17</v>
      </c>
    </row>
    <row r="2" spans="1:7" x14ac:dyDescent="0.25">
      <c r="A2" s="4" t="s">
        <v>14</v>
      </c>
    </row>
    <row r="3" spans="1:7" ht="15.75" thickBot="1" x14ac:dyDescent="0.3"/>
    <row r="4" spans="1:7" ht="15.75" thickBot="1" x14ac:dyDescent="0.3">
      <c r="C4" s="6" t="s">
        <v>11</v>
      </c>
      <c r="D4" s="7"/>
      <c r="E4" s="7"/>
      <c r="F4" s="7"/>
      <c r="G4" s="8"/>
    </row>
    <row r="5" spans="1:7" s="2" customFormat="1" ht="15.75" thickBot="1" x14ac:dyDescent="0.3">
      <c r="A5" s="3" t="s">
        <v>9</v>
      </c>
      <c r="B5" s="3" t="s">
        <v>10</v>
      </c>
      <c r="C5" s="3" t="s">
        <v>3</v>
      </c>
      <c r="D5" s="3" t="s">
        <v>4</v>
      </c>
      <c r="E5" s="3" t="s">
        <v>5</v>
      </c>
      <c r="F5" s="3" t="s">
        <v>6</v>
      </c>
      <c r="G5" s="3" t="s">
        <v>7</v>
      </c>
    </row>
    <row r="6" spans="1:7" s="2" customFormat="1" x14ac:dyDescent="0.25">
      <c r="A6" s="1">
        <v>20671</v>
      </c>
      <c r="B6" s="2" t="s">
        <v>1</v>
      </c>
      <c r="C6" s="2">
        <v>-1.1108410000000006</v>
      </c>
      <c r="D6" s="2">
        <v>-1.7264510000000008</v>
      </c>
      <c r="E6" s="2">
        <v>-1.3754185000000003</v>
      </c>
      <c r="F6" s="2">
        <v>-1.0942889999999998</v>
      </c>
      <c r="G6" s="2">
        <v>-1.0933320000000002</v>
      </c>
    </row>
    <row r="7" spans="1:7" s="2" customFormat="1" x14ac:dyDescent="0.25">
      <c r="A7" s="1">
        <v>14322</v>
      </c>
      <c r="B7" s="2" t="s">
        <v>2</v>
      </c>
      <c r="C7" s="2">
        <v>-3.4013519999999993</v>
      </c>
      <c r="D7" s="2">
        <v>-4.1795674999999992</v>
      </c>
      <c r="E7" s="2">
        <v>-4.0796764999999997</v>
      </c>
      <c r="F7" s="2">
        <v>-4.1317454999999992</v>
      </c>
      <c r="G7" s="2">
        <v>-5.1366654999999994</v>
      </c>
    </row>
    <row r="8" spans="1:7" s="2" customFormat="1" x14ac:dyDescent="0.25">
      <c r="A8" s="1">
        <v>23143</v>
      </c>
      <c r="B8" s="2" t="s">
        <v>8</v>
      </c>
      <c r="C8" s="2">
        <v>-2.1458860000000008</v>
      </c>
      <c r="D8" s="2">
        <v>-2.1897580000000012</v>
      </c>
      <c r="E8" s="2">
        <v>-1.1368955000000014</v>
      </c>
      <c r="F8" s="2">
        <v>-1.2004655</v>
      </c>
      <c r="G8" s="2">
        <v>-1.1429860000000005</v>
      </c>
    </row>
    <row r="9" spans="1:7" s="2" customFormat="1" x14ac:dyDescent="0.25">
      <c r="A9" s="1">
        <v>3250</v>
      </c>
      <c r="B9" s="2" t="s">
        <v>0</v>
      </c>
      <c r="C9" s="2">
        <v>-0.93677250000000001</v>
      </c>
      <c r="D9" s="2">
        <v>-1.5672330000000017</v>
      </c>
      <c r="E9" s="2">
        <v>-1.1088140000000024</v>
      </c>
      <c r="F9" s="2">
        <v>-1.7857440000000011</v>
      </c>
      <c r="G9" s="2">
        <v>-1.4406410000000029</v>
      </c>
    </row>
    <row r="10" spans="1:7" s="2" customFormat="1" x14ac:dyDescent="0.25">
      <c r="A10" s="1">
        <v>21665</v>
      </c>
      <c r="B10" s="2" t="s">
        <v>0</v>
      </c>
      <c r="C10" s="2">
        <v>-0.95623250000000226</v>
      </c>
      <c r="D10" s="2">
        <v>-1.6826595000000006</v>
      </c>
      <c r="E10" s="2">
        <v>-1.1683265000000009</v>
      </c>
      <c r="F10" s="2">
        <v>-1.7426720000000007</v>
      </c>
      <c r="G10" s="2">
        <v>-1.4831680000000009</v>
      </c>
    </row>
    <row r="11" spans="1:7" s="2" customFormat="1" ht="15.75" thickBot="1" x14ac:dyDescent="0.3">
      <c r="A11" s="9">
        <v>9619</v>
      </c>
      <c r="B11" s="10" t="s">
        <v>1</v>
      </c>
      <c r="C11" s="10">
        <v>-3.0395824999999999</v>
      </c>
      <c r="D11" s="10">
        <v>-1.0972755000000003</v>
      </c>
      <c r="E11" s="10">
        <v>-2.4885105000000003</v>
      </c>
      <c r="F11" s="10">
        <v>-2.7978474999999996</v>
      </c>
      <c r="G11" s="10">
        <v>-3.1019814999999999</v>
      </c>
    </row>
    <row r="14" spans="1:7" x14ac:dyDescent="0.25">
      <c r="A14" s="4" t="s">
        <v>13</v>
      </c>
    </row>
    <row r="15" spans="1:7" ht="15.75" thickBot="1" x14ac:dyDescent="0.3"/>
    <row r="16" spans="1:7" ht="15.75" thickBot="1" x14ac:dyDescent="0.3">
      <c r="C16" s="6" t="s">
        <v>11</v>
      </c>
      <c r="D16" s="7"/>
      <c r="E16" s="7"/>
      <c r="F16" s="7"/>
      <c r="G16" s="8"/>
    </row>
    <row r="17" spans="1:7" s="2" customFormat="1" ht="15.75" thickBot="1" x14ac:dyDescent="0.3">
      <c r="A17" s="3" t="s">
        <v>9</v>
      </c>
      <c r="B17" s="3" t="s">
        <v>10</v>
      </c>
      <c r="C17" s="3" t="s">
        <v>3</v>
      </c>
      <c r="D17" s="3" t="s">
        <v>4</v>
      </c>
      <c r="E17" s="3" t="s">
        <v>5</v>
      </c>
      <c r="F17" s="3" t="s">
        <v>6</v>
      </c>
      <c r="G17" s="3" t="s">
        <v>7</v>
      </c>
    </row>
    <row r="18" spans="1:7" x14ac:dyDescent="0.25">
      <c r="A18" s="5">
        <v>26051</v>
      </c>
      <c r="B18" s="2" t="s">
        <v>12</v>
      </c>
      <c r="C18">
        <v>-0.84119100000000202</v>
      </c>
      <c r="D18">
        <v>-0.77426850000000158</v>
      </c>
      <c r="E18">
        <v>-0.51715000000000089</v>
      </c>
      <c r="F18">
        <v>-0.45778200000000169</v>
      </c>
      <c r="G18">
        <v>-0.36935749999999956</v>
      </c>
    </row>
    <row r="19" spans="1:7" x14ac:dyDescent="0.25">
      <c r="A19" s="5">
        <v>24989</v>
      </c>
      <c r="B19" s="2" t="s">
        <v>1</v>
      </c>
      <c r="C19">
        <v>-1.2855854999999998</v>
      </c>
      <c r="D19">
        <v>-1.4425949999999998</v>
      </c>
      <c r="E19">
        <v>-1.1931580000000004</v>
      </c>
      <c r="F19">
        <v>-1.0100734999999998</v>
      </c>
      <c r="G19">
        <v>-1.2233390000000002</v>
      </c>
    </row>
    <row r="20" spans="1:7" ht="15.75" thickBot="1" x14ac:dyDescent="0.3">
      <c r="A20" s="11">
        <v>22483</v>
      </c>
      <c r="B20" s="10" t="s">
        <v>0</v>
      </c>
      <c r="C20" s="12">
        <v>-1.2692854999999987</v>
      </c>
      <c r="D20" s="12">
        <v>-1.5100424999999991</v>
      </c>
      <c r="E20" s="12">
        <v>-1.3681985000000001</v>
      </c>
      <c r="F20" s="12">
        <v>-0.8590795</v>
      </c>
      <c r="G20" s="12">
        <v>-0.70556750000000079</v>
      </c>
    </row>
    <row r="23" spans="1:7" x14ac:dyDescent="0.25">
      <c r="A23" t="s">
        <v>15</v>
      </c>
    </row>
    <row r="24" spans="1:7" x14ac:dyDescent="0.25">
      <c r="A24" t="s">
        <v>16</v>
      </c>
    </row>
  </sheetData>
  <mergeCells count="2">
    <mergeCell ref="C4:G4"/>
    <mergeCell ref="C16:G16"/>
  </mergeCells>
  <conditionalFormatting sqref="A6:A11">
    <cfRule type="duplicateValues" dxfId="6" priority="6"/>
    <cfRule type="duplicateValues" dxfId="5" priority="7"/>
  </conditionalFormatting>
  <conditionalFormatting sqref="A5">
    <cfRule type="duplicateValues" dxfId="4" priority="5"/>
  </conditionalFormatting>
  <conditionalFormatting sqref="B5:G5">
    <cfRule type="duplicateValues" dxfId="3" priority="4"/>
  </conditionalFormatting>
  <conditionalFormatting sqref="A17">
    <cfRule type="duplicateValues" dxfId="2" priority="3"/>
  </conditionalFormatting>
  <conditionalFormatting sqref="B17:G17">
    <cfRule type="duplicateValues" dxfId="1" priority="2"/>
  </conditionalFormatting>
  <conditionalFormatting sqref="A18:A2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han_3</dc:creator>
  <cp:lastModifiedBy>Roshan_3</cp:lastModifiedBy>
  <dcterms:created xsi:type="dcterms:W3CDTF">2011-11-16T03:22:11Z</dcterms:created>
  <dcterms:modified xsi:type="dcterms:W3CDTF">2012-02-23T05:34:03Z</dcterms:modified>
</cp:coreProperties>
</file>